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20" windowWidth="22995" windowHeight="9780"/>
  </bookViews>
  <sheets>
    <sheet name="S7 Table" sheetId="1" r:id="rId1"/>
  </sheets>
  <calcPr calcId="125725"/>
</workbook>
</file>

<file path=xl/sharedStrings.xml><?xml version="1.0" encoding="utf-8"?>
<sst xmlns="http://schemas.openxmlformats.org/spreadsheetml/2006/main" count="115" uniqueCount="113">
  <si>
    <r>
      <t xml:space="preserve">logCPM: log2(counts per million); BH p-value: Benjamini-Hochberg corrected p-value; oxtAPX-wt: change in gene expression in </t>
    </r>
    <r>
      <rPr>
        <i/>
        <sz val="12"/>
        <color indexed="8"/>
        <rFont val="Arial"/>
        <family val="2"/>
      </rPr>
      <t xml:space="preserve">tAPX </t>
    </r>
    <r>
      <rPr>
        <sz val="12"/>
        <color indexed="8"/>
        <rFont val="Arial"/>
        <family val="2"/>
      </rPr>
      <t>overexpression line (1, upregulated; -1, downregulated)</t>
    </r>
  </si>
  <si>
    <t>Gene ID</t>
  </si>
  <si>
    <t>log2FC(paps1.l/s / Ler.l/s)</t>
  </si>
  <si>
    <t>log2CPM</t>
  </si>
  <si>
    <t>BH p-value</t>
  </si>
  <si>
    <t>Probe ID</t>
  </si>
  <si>
    <t>oxtAPX-WT</t>
  </si>
  <si>
    <t>Short description</t>
  </si>
  <si>
    <t>AT1G14450</t>
  </si>
  <si>
    <t>261489_at</t>
  </si>
  <si>
    <t>NADH dehydrogenase (ubiquinone)s</t>
  </si>
  <si>
    <t>AT1G15520</t>
  </si>
  <si>
    <t>261763_at</t>
  </si>
  <si>
    <t>pleiotropic drug resistance 12</t>
  </si>
  <si>
    <t>AT1G20430</t>
  </si>
  <si>
    <t>259515_at</t>
  </si>
  <si>
    <t>AT1G25275</t>
  </si>
  <si>
    <t>245642_at</t>
  </si>
  <si>
    <t>AT1G32310</t>
  </si>
  <si>
    <t>260708_at</t>
  </si>
  <si>
    <t>AT1G43790</t>
  </si>
  <si>
    <t>260867_at</t>
  </si>
  <si>
    <t>tracheary element differentiation-related 6</t>
  </si>
  <si>
    <t>AT1G52720</t>
  </si>
  <si>
    <t>262159_at</t>
  </si>
  <si>
    <t>AT1G53030</t>
  </si>
  <si>
    <t>261317_at</t>
  </si>
  <si>
    <t>Cytochrome C oxidase copper chaperone (COX17)</t>
  </si>
  <si>
    <t>AT1G64750</t>
  </si>
  <si>
    <t>262876_at</t>
  </si>
  <si>
    <t>deletion of SUV3 suppressor 1(I)</t>
  </si>
  <si>
    <t>AT1G76560</t>
  </si>
  <si>
    <t>259976_at</t>
  </si>
  <si>
    <t>CP12 domain-containing protein 3</t>
  </si>
  <si>
    <t>AT2G02130</t>
  </si>
  <si>
    <t>266118_at</t>
  </si>
  <si>
    <t>low-molecular-weight cysteine-rich 68</t>
  </si>
  <si>
    <t>AT2G02510</t>
  </si>
  <si>
    <t>267239_at</t>
  </si>
  <si>
    <t>AT2G14660</t>
  </si>
  <si>
    <t>266384_at</t>
  </si>
  <si>
    <t>AT2G19750</t>
  </si>
  <si>
    <t>266705_at</t>
  </si>
  <si>
    <t>Ribosomal protein S30 family protein</t>
  </si>
  <si>
    <t>AT2G28740</t>
  </si>
  <si>
    <t>266226_at</t>
  </si>
  <si>
    <t>histone H4</t>
  </si>
  <si>
    <t>AT2G34585</t>
  </si>
  <si>
    <t>266906_at</t>
  </si>
  <si>
    <t>AT2G43530</t>
  </si>
  <si>
    <t>260541_at</t>
  </si>
  <si>
    <t>Scorpion toxin-like knottin superfamily protein</t>
  </si>
  <si>
    <t>AT3G06700</t>
  </si>
  <si>
    <t>258532_at</t>
  </si>
  <si>
    <t>Ribosomal L29e protein family</t>
  </si>
  <si>
    <t>AT3G10090</t>
  </si>
  <si>
    <t>258937_at</t>
  </si>
  <si>
    <t>Nucleic acid-binding, OB-fold-like protein</t>
  </si>
  <si>
    <t>AT3G23325</t>
  </si>
  <si>
    <t>258297_at</t>
  </si>
  <si>
    <t>Splicing factor 3B subunit 5/RDS3 complex subunit 10</t>
  </si>
  <si>
    <t>AT3G23880</t>
  </si>
  <si>
    <t>256914_at</t>
  </si>
  <si>
    <t>F-box and associated interaction domains-containing protein</t>
  </si>
  <si>
    <t>AT3G47295</t>
  </si>
  <si>
    <t>252412_at</t>
  </si>
  <si>
    <t>AT4G28290</t>
  </si>
  <si>
    <t>253814_at</t>
  </si>
  <si>
    <t>AT4G29390</t>
  </si>
  <si>
    <t>253715_at</t>
  </si>
  <si>
    <t>AT4G31985</t>
  </si>
  <si>
    <t>253482_at</t>
  </si>
  <si>
    <t>Ribosomal protein L39 family protein</t>
  </si>
  <si>
    <t>AT4G33865</t>
  </si>
  <si>
    <t>253291_at</t>
  </si>
  <si>
    <t>Ribosomal protein S14p/S29e family protein</t>
  </si>
  <si>
    <t>AT5G02120</t>
  </si>
  <si>
    <t>251031_at</t>
  </si>
  <si>
    <t>one helix protein</t>
  </si>
  <si>
    <t>AT5G06870</t>
  </si>
  <si>
    <t>250669_at</t>
  </si>
  <si>
    <t>polygalacturonase inhibiting protein 2</t>
  </si>
  <si>
    <t>AT5G07960</t>
  </si>
  <si>
    <t>250553_at</t>
  </si>
  <si>
    <t>AT5G12190</t>
  </si>
  <si>
    <t>250314_at</t>
  </si>
  <si>
    <t>RNA-binding (RRM/RBD/RNP motifs) family protein</t>
  </si>
  <si>
    <t>AT5G14105</t>
  </si>
  <si>
    <t>250225_at</t>
  </si>
  <si>
    <t>AT5G22580</t>
  </si>
  <si>
    <t>249894_at</t>
  </si>
  <si>
    <t>Stress responsive A/B Barrel Domain</t>
  </si>
  <si>
    <t>AT5G22875</t>
  </si>
  <si>
    <t>249861_at</t>
  </si>
  <si>
    <t>AT5G41685</t>
  </si>
  <si>
    <t>249268_at</t>
  </si>
  <si>
    <t>Mitochondrial outer membrane translocase complex, subunit Tom7</t>
  </si>
  <si>
    <t>AT5G47550</t>
  </si>
  <si>
    <t>248763_at</t>
  </si>
  <si>
    <t>Cystatin/monellin superfamily protein</t>
  </si>
  <si>
    <t>AT5G48485</t>
  </si>
  <si>
    <t>248684_at</t>
  </si>
  <si>
    <t>Bifunctional inhibitor/lipid-transfer protein/seed storage 2S albumin superfamily protein</t>
  </si>
  <si>
    <t>AT5G53650</t>
  </si>
  <si>
    <t>248219_at</t>
  </si>
  <si>
    <t>AT5G54970</t>
  </si>
  <si>
    <t>248139_at</t>
  </si>
  <si>
    <t>AT5G64140</t>
  </si>
  <si>
    <t>247267_at</t>
  </si>
  <si>
    <t>ribosomal protein S28</t>
  </si>
  <si>
    <t>AT5G67600</t>
  </si>
  <si>
    <t>247009_at</t>
  </si>
  <si>
    <r>
      <t xml:space="preserve">S7 Table: Behavior of overlapping genes from </t>
    </r>
    <r>
      <rPr>
        <b/>
        <i/>
        <sz val="12"/>
        <color indexed="8"/>
        <rFont val="Arial"/>
        <family val="2"/>
      </rPr>
      <t>tAPX</t>
    </r>
    <r>
      <rPr>
        <b/>
        <sz val="12"/>
        <color indexed="8"/>
        <rFont val="Arial"/>
        <family val="2"/>
      </rPr>
      <t xml:space="preserve">-overexpression experiment regarding tail-length change in </t>
    </r>
    <r>
      <rPr>
        <b/>
        <i/>
        <sz val="12"/>
        <color indexed="8"/>
        <rFont val="Arial"/>
        <family val="2"/>
      </rPr>
      <t xml:space="preserve">paps1-1 </t>
    </r>
    <r>
      <rPr>
        <b/>
        <sz val="12"/>
        <color indexed="8"/>
        <rFont val="Arial"/>
        <family val="2"/>
      </rPr>
      <t>mutants</t>
    </r>
  </si>
</sst>
</file>

<file path=xl/styles.xml><?xml version="1.0" encoding="utf-8"?>
<styleSheet xmlns="http://schemas.openxmlformats.org/spreadsheetml/2006/main">
  <fonts count="7">
    <font>
      <sz val="10"/>
      <color indexed="8"/>
      <name val="Sans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10"/>
      <color indexed="8"/>
      <name val="Arial"/>
      <family val="2"/>
    </font>
    <font>
      <sz val="12"/>
      <color indexed="8"/>
      <name val="Arial"/>
      <family val="2"/>
    </font>
    <font>
      <i/>
      <sz val="12"/>
      <color indexed="8"/>
      <name val="Arial"/>
      <family val="2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45"/>
  <sheetViews>
    <sheetView tabSelected="1" topLeftCell="A13" workbookViewId="0">
      <selection activeCell="C5" sqref="C5"/>
    </sheetView>
  </sheetViews>
  <sheetFormatPr defaultRowHeight="12.75"/>
  <cols>
    <col min="1" max="1" width="17.42578125" style="2" customWidth="1"/>
    <col min="2" max="2" width="25" style="2" customWidth="1"/>
    <col min="3" max="3" width="11.140625" style="2" customWidth="1"/>
    <col min="4" max="4" width="17" style="2" customWidth="1"/>
    <col min="5" max="5" width="15.28515625" style="2" customWidth="1"/>
    <col min="6" max="6" width="12.140625" style="2" customWidth="1"/>
    <col min="7" max="16384" width="9.140625" style="2"/>
  </cols>
  <sheetData>
    <row r="1" spans="1:7" ht="15.75">
      <c r="A1" s="1" t="s">
        <v>112</v>
      </c>
    </row>
    <row r="3" spans="1:7" ht="15">
      <c r="A3" s="3" t="s">
        <v>0</v>
      </c>
    </row>
    <row r="5" spans="1:7" s="4" customFormat="1">
      <c r="A5" s="4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</row>
    <row r="6" spans="1:7">
      <c r="A6" s="2" t="s">
        <v>8</v>
      </c>
      <c r="B6" s="2">
        <v>-0.68643708717358898</v>
      </c>
      <c r="C6" s="2">
        <v>5.02757569833269</v>
      </c>
      <c r="D6" s="2">
        <v>4.0828694368651899E-2</v>
      </c>
      <c r="E6" s="2" t="s">
        <v>9</v>
      </c>
      <c r="F6" s="2">
        <v>1</v>
      </c>
      <c r="G6" s="2" t="s">
        <v>10</v>
      </c>
    </row>
    <row r="7" spans="1:7">
      <c r="A7" s="2" t="s">
        <v>11</v>
      </c>
      <c r="B7" s="2">
        <v>-1.3094480629706799</v>
      </c>
      <c r="C7" s="2">
        <v>0.95854683995019396</v>
      </c>
      <c r="D7" s="2">
        <v>0.116084514446692</v>
      </c>
      <c r="E7" s="2" t="s">
        <v>12</v>
      </c>
      <c r="F7" s="2">
        <v>-1</v>
      </c>
      <c r="G7" s="2" t="s">
        <v>13</v>
      </c>
    </row>
    <row r="8" spans="1:7">
      <c r="A8" s="2" t="s">
        <v>14</v>
      </c>
      <c r="B8" s="2">
        <v>-1.2186030842809301</v>
      </c>
      <c r="C8" s="2">
        <v>2.4021895505539699</v>
      </c>
      <c r="D8" s="2">
        <v>6.9763178615677096E-3</v>
      </c>
      <c r="E8" s="2" t="s">
        <v>15</v>
      </c>
      <c r="F8" s="2">
        <v>1</v>
      </c>
    </row>
    <row r="9" spans="1:7">
      <c r="A9" s="2" t="s">
        <v>16</v>
      </c>
      <c r="B9" s="2">
        <v>-0.81330079160843805</v>
      </c>
      <c r="C9" s="2">
        <v>5.2078477990271201</v>
      </c>
      <c r="D9" s="2">
        <v>0.14105703556712701</v>
      </c>
      <c r="E9" s="2" t="s">
        <v>17</v>
      </c>
      <c r="F9" s="2">
        <v>1</v>
      </c>
    </row>
    <row r="10" spans="1:7">
      <c r="A10" s="2" t="s">
        <v>18</v>
      </c>
      <c r="B10" s="2">
        <v>-1.06003480298657</v>
      </c>
      <c r="C10" s="2">
        <v>1.6178974093913001</v>
      </c>
      <c r="D10" s="2">
        <v>8.7868237582131706E-2</v>
      </c>
      <c r="E10" s="2" t="s">
        <v>19</v>
      </c>
      <c r="F10" s="2">
        <v>1</v>
      </c>
    </row>
    <row r="11" spans="1:7">
      <c r="A11" s="2" t="s">
        <v>20</v>
      </c>
      <c r="B11" s="2">
        <v>-0.85624925965989496</v>
      </c>
      <c r="C11" s="2">
        <v>2.10730145376289</v>
      </c>
      <c r="D11" s="2">
        <v>0.104740529463799</v>
      </c>
      <c r="E11" s="2" t="s">
        <v>21</v>
      </c>
      <c r="F11" s="2">
        <v>1</v>
      </c>
      <c r="G11" s="2" t="s">
        <v>22</v>
      </c>
    </row>
    <row r="12" spans="1:7">
      <c r="A12" s="2" t="s">
        <v>23</v>
      </c>
      <c r="B12" s="2">
        <v>-1.1643852904539</v>
      </c>
      <c r="C12" s="2">
        <v>2.4230242096624002</v>
      </c>
      <c r="D12" s="2">
        <v>1.8026208619175501E-2</v>
      </c>
      <c r="E12" s="2" t="s">
        <v>24</v>
      </c>
      <c r="F12" s="2">
        <v>1</v>
      </c>
    </row>
    <row r="13" spans="1:7">
      <c r="A13" s="2" t="s">
        <v>25</v>
      </c>
      <c r="B13" s="2">
        <v>-0.870785895323827</v>
      </c>
      <c r="C13" s="2">
        <v>2.5419406757486298</v>
      </c>
      <c r="D13" s="2">
        <v>5.6729862899820398E-2</v>
      </c>
      <c r="E13" s="2" t="s">
        <v>26</v>
      </c>
      <c r="F13" s="2">
        <v>1</v>
      </c>
      <c r="G13" s="2" t="s">
        <v>27</v>
      </c>
    </row>
    <row r="14" spans="1:7">
      <c r="A14" s="2" t="s">
        <v>28</v>
      </c>
      <c r="B14" s="2">
        <v>-0.44273893213057403</v>
      </c>
      <c r="C14" s="2">
        <v>5.4649661690204399</v>
      </c>
      <c r="D14" s="2">
        <v>0.28776675222644299</v>
      </c>
      <c r="E14" s="2" t="s">
        <v>29</v>
      </c>
      <c r="F14" s="2">
        <v>1</v>
      </c>
      <c r="G14" s="2" t="s">
        <v>30</v>
      </c>
    </row>
    <row r="15" spans="1:7">
      <c r="A15" s="2" t="s">
        <v>31</v>
      </c>
      <c r="B15" s="2">
        <v>-0.75012747677929703</v>
      </c>
      <c r="C15" s="2">
        <v>4.2334533428905603</v>
      </c>
      <c r="D15" s="2">
        <v>0.123857028049073</v>
      </c>
      <c r="E15" s="2" t="s">
        <v>32</v>
      </c>
      <c r="F15" s="2">
        <v>1</v>
      </c>
      <c r="G15" s="2" t="s">
        <v>33</v>
      </c>
    </row>
    <row r="16" spans="1:7">
      <c r="A16" s="2" t="s">
        <v>34</v>
      </c>
      <c r="B16" s="2">
        <v>-0.71870741298826402</v>
      </c>
      <c r="C16" s="2">
        <v>6.1694283675681598</v>
      </c>
      <c r="D16" s="2">
        <v>0.23586473954695999</v>
      </c>
      <c r="E16" s="2" t="s">
        <v>35</v>
      </c>
      <c r="F16" s="2">
        <v>1</v>
      </c>
      <c r="G16" s="2" t="s">
        <v>36</v>
      </c>
    </row>
    <row r="17" spans="1:7">
      <c r="A17" s="2" t="s">
        <v>37</v>
      </c>
      <c r="B17" s="2">
        <v>-0.53933810004017801</v>
      </c>
      <c r="C17" s="2">
        <v>5.3372738423765096</v>
      </c>
      <c r="D17" s="2">
        <v>0.126635394226011</v>
      </c>
      <c r="E17" s="2" t="s">
        <v>38</v>
      </c>
      <c r="F17" s="2">
        <v>1</v>
      </c>
      <c r="G17" s="2" t="s">
        <v>10</v>
      </c>
    </row>
    <row r="18" spans="1:7">
      <c r="A18" s="2" t="s">
        <v>39</v>
      </c>
      <c r="B18" s="2">
        <v>-0.96024721708455596</v>
      </c>
      <c r="C18" s="2">
        <v>2.6458988939861299</v>
      </c>
      <c r="D18" s="2">
        <v>0.101071985450655</v>
      </c>
      <c r="E18" s="2" t="s">
        <v>40</v>
      </c>
      <c r="F18" s="2">
        <v>1</v>
      </c>
    </row>
    <row r="19" spans="1:7">
      <c r="A19" s="2" t="s">
        <v>41</v>
      </c>
      <c r="B19" s="2">
        <v>-0.60427721287758296</v>
      </c>
      <c r="C19" s="2">
        <v>4.3447546086411002</v>
      </c>
      <c r="D19" s="2">
        <v>0.24587729385684501</v>
      </c>
      <c r="E19" s="2" t="s">
        <v>42</v>
      </c>
      <c r="F19" s="2">
        <v>1</v>
      </c>
      <c r="G19" s="2" t="s">
        <v>43</v>
      </c>
    </row>
    <row r="20" spans="1:7">
      <c r="A20" s="2" t="s">
        <v>44</v>
      </c>
      <c r="B20" s="2">
        <v>-0.66768937975538101</v>
      </c>
      <c r="C20" s="2">
        <v>4.0871100121798802</v>
      </c>
      <c r="D20" s="2">
        <v>0.225468891459428</v>
      </c>
      <c r="E20" s="2" t="s">
        <v>45</v>
      </c>
      <c r="F20" s="2">
        <v>1</v>
      </c>
      <c r="G20" s="2" t="s">
        <v>46</v>
      </c>
    </row>
    <row r="21" spans="1:7">
      <c r="A21" s="2" t="s">
        <v>47</v>
      </c>
      <c r="B21" s="2">
        <v>-0.763922397134988</v>
      </c>
      <c r="C21" s="2">
        <v>3.8162713359324201</v>
      </c>
      <c r="D21" s="2">
        <v>3.8680055348469203E-2</v>
      </c>
      <c r="E21" s="2" t="s">
        <v>48</v>
      </c>
      <c r="F21" s="2">
        <v>1</v>
      </c>
    </row>
    <row r="22" spans="1:7">
      <c r="A22" s="2" t="s">
        <v>49</v>
      </c>
      <c r="B22" s="2">
        <v>-0.72347483744563001</v>
      </c>
      <c r="C22" s="2">
        <v>4.3134900790637296</v>
      </c>
      <c r="D22" s="2">
        <v>2.8775659850813699E-2</v>
      </c>
      <c r="E22" s="2" t="s">
        <v>50</v>
      </c>
      <c r="F22" s="2">
        <v>1</v>
      </c>
      <c r="G22" s="2" t="s">
        <v>51</v>
      </c>
    </row>
    <row r="23" spans="1:7">
      <c r="A23" s="2" t="s">
        <v>52</v>
      </c>
      <c r="B23" s="2">
        <v>-0.66740683424109803</v>
      </c>
      <c r="C23" s="2">
        <v>7.2076512326262803</v>
      </c>
      <c r="D23" s="2">
        <v>0.121552627104558</v>
      </c>
      <c r="E23" s="2" t="s">
        <v>53</v>
      </c>
      <c r="F23" s="2">
        <v>1</v>
      </c>
      <c r="G23" s="2" t="s">
        <v>54</v>
      </c>
    </row>
    <row r="24" spans="1:7">
      <c r="A24" s="2" t="s">
        <v>55</v>
      </c>
      <c r="B24" s="2">
        <v>-0.576495824222785</v>
      </c>
      <c r="C24" s="2">
        <v>3.9772609341409701</v>
      </c>
      <c r="D24" s="2">
        <v>0.16788364104300099</v>
      </c>
      <c r="E24" s="2" t="s">
        <v>56</v>
      </c>
      <c r="F24" s="2">
        <v>1</v>
      </c>
      <c r="G24" s="2" t="s">
        <v>57</v>
      </c>
    </row>
    <row r="25" spans="1:7">
      <c r="A25" s="2" t="s">
        <v>58</v>
      </c>
      <c r="B25" s="2">
        <v>-1.27151282471865</v>
      </c>
      <c r="C25" s="2">
        <v>1.84399654092841</v>
      </c>
      <c r="D25" s="2">
        <v>0.13816060718749401</v>
      </c>
      <c r="E25" s="2" t="s">
        <v>59</v>
      </c>
      <c r="F25" s="2">
        <v>1</v>
      </c>
      <c r="G25" s="2" t="s">
        <v>60</v>
      </c>
    </row>
    <row r="26" spans="1:7">
      <c r="A26" s="2" t="s">
        <v>61</v>
      </c>
      <c r="B26" s="2">
        <v>-0.82220351518173795</v>
      </c>
      <c r="C26" s="2">
        <v>3.3119153038238602</v>
      </c>
      <c r="D26" s="2">
        <v>3.8680055348469203E-2</v>
      </c>
      <c r="E26" s="2" t="s">
        <v>62</v>
      </c>
      <c r="F26" s="2">
        <v>1</v>
      </c>
      <c r="G26" s="2" t="s">
        <v>63</v>
      </c>
    </row>
    <row r="27" spans="1:7">
      <c r="A27" s="2" t="s">
        <v>64</v>
      </c>
      <c r="B27" s="2">
        <v>-0.52501967740871602</v>
      </c>
      <c r="C27" s="2">
        <v>4.8150633362160402</v>
      </c>
      <c r="D27" s="2">
        <v>0.215454343208653</v>
      </c>
      <c r="E27" s="2" t="s">
        <v>65</v>
      </c>
      <c r="F27" s="2">
        <v>1</v>
      </c>
    </row>
    <row r="28" spans="1:7">
      <c r="A28" s="2" t="s">
        <v>66</v>
      </c>
      <c r="B28" s="2">
        <v>-0.75029770869377299</v>
      </c>
      <c r="C28" s="2">
        <v>3.86565100168488</v>
      </c>
      <c r="D28" s="2">
        <v>3.8680055348469203E-2</v>
      </c>
      <c r="E28" s="2" t="s">
        <v>67</v>
      </c>
      <c r="F28" s="2">
        <v>1</v>
      </c>
    </row>
    <row r="29" spans="1:7">
      <c r="A29" s="2" t="s">
        <v>68</v>
      </c>
      <c r="B29" s="2">
        <v>-0.52477342034951102</v>
      </c>
      <c r="C29" s="2">
        <v>6.4754408153816199</v>
      </c>
      <c r="D29" s="2">
        <v>0.25701863849671702</v>
      </c>
      <c r="E29" s="2" t="s">
        <v>69</v>
      </c>
      <c r="F29" s="2">
        <v>1</v>
      </c>
      <c r="G29" s="2" t="s">
        <v>43</v>
      </c>
    </row>
    <row r="30" spans="1:7">
      <c r="A30" s="2" t="s">
        <v>70</v>
      </c>
      <c r="B30" s="2">
        <v>-0.77650163425754304</v>
      </c>
      <c r="C30" s="2">
        <v>6.1964612813887303</v>
      </c>
      <c r="D30" s="2">
        <v>1.9324517730314201E-2</v>
      </c>
      <c r="E30" s="2" t="s">
        <v>71</v>
      </c>
      <c r="F30" s="2">
        <v>1</v>
      </c>
      <c r="G30" s="2" t="s">
        <v>72</v>
      </c>
    </row>
    <row r="31" spans="1:7">
      <c r="A31" s="2" t="s">
        <v>73</v>
      </c>
      <c r="B31" s="2">
        <v>-0.53831258279084104</v>
      </c>
      <c r="C31" s="2">
        <v>6.8144030121731696</v>
      </c>
      <c r="D31" s="2">
        <v>0.28098816898675499</v>
      </c>
      <c r="E31" s="2" t="s">
        <v>74</v>
      </c>
      <c r="F31" s="2">
        <v>1</v>
      </c>
      <c r="G31" s="2" t="s">
        <v>75</v>
      </c>
    </row>
    <row r="32" spans="1:7">
      <c r="A32" s="2" t="s">
        <v>76</v>
      </c>
      <c r="B32" s="2">
        <v>-0.67825974131267797</v>
      </c>
      <c r="C32" s="2">
        <v>7.1381838633223502</v>
      </c>
      <c r="D32" s="2">
        <v>0.12448051916764</v>
      </c>
      <c r="E32" s="2" t="s">
        <v>77</v>
      </c>
      <c r="F32" s="2">
        <v>1</v>
      </c>
      <c r="G32" s="2" t="s">
        <v>78</v>
      </c>
    </row>
    <row r="33" spans="1:7">
      <c r="A33" s="2" t="s">
        <v>79</v>
      </c>
      <c r="B33" s="2">
        <v>-0.91816911227624698</v>
      </c>
      <c r="C33" s="2">
        <v>4.7939508876475099</v>
      </c>
      <c r="D33" s="2">
        <v>0.247205139815278</v>
      </c>
      <c r="E33" s="2" t="s">
        <v>80</v>
      </c>
      <c r="F33" s="2">
        <v>-1</v>
      </c>
      <c r="G33" s="2" t="s">
        <v>81</v>
      </c>
    </row>
    <row r="34" spans="1:7">
      <c r="A34" s="2" t="s">
        <v>82</v>
      </c>
      <c r="B34" s="2">
        <v>-0.80252384933833598</v>
      </c>
      <c r="C34" s="2">
        <v>2.99714300633546</v>
      </c>
      <c r="D34" s="2">
        <v>9.4098721160900095E-2</v>
      </c>
      <c r="E34" s="2" t="s">
        <v>83</v>
      </c>
      <c r="F34" s="2">
        <v>1</v>
      </c>
    </row>
    <row r="35" spans="1:7">
      <c r="A35" s="2" t="s">
        <v>84</v>
      </c>
      <c r="B35" s="2">
        <v>-0.53435938871518496</v>
      </c>
      <c r="C35" s="2">
        <v>3.7050561855556898</v>
      </c>
      <c r="D35" s="2">
        <v>0.26375961881341098</v>
      </c>
      <c r="E35" s="2" t="s">
        <v>85</v>
      </c>
      <c r="F35" s="2">
        <v>1</v>
      </c>
      <c r="G35" s="2" t="s">
        <v>86</v>
      </c>
    </row>
    <row r="36" spans="1:7">
      <c r="A36" s="2" t="s">
        <v>87</v>
      </c>
      <c r="B36" s="2">
        <v>-0.843332169934493</v>
      </c>
      <c r="C36" s="2">
        <v>2.24598261369175</v>
      </c>
      <c r="D36" s="2">
        <v>0.13816060718749401</v>
      </c>
      <c r="E36" s="2" t="s">
        <v>88</v>
      </c>
      <c r="F36" s="2">
        <v>1</v>
      </c>
    </row>
    <row r="37" spans="1:7">
      <c r="A37" s="2" t="s">
        <v>89</v>
      </c>
      <c r="B37" s="2">
        <v>-1.1523427557502499</v>
      </c>
      <c r="C37" s="2">
        <v>1.82465192855785</v>
      </c>
      <c r="D37" s="2">
        <v>0.25866487829312301</v>
      </c>
      <c r="E37" s="2" t="s">
        <v>90</v>
      </c>
      <c r="F37" s="2">
        <v>1</v>
      </c>
      <c r="G37" s="2" t="s">
        <v>91</v>
      </c>
    </row>
    <row r="38" spans="1:7">
      <c r="A38" s="2" t="s">
        <v>92</v>
      </c>
      <c r="B38" s="2">
        <v>-0.65395346229499296</v>
      </c>
      <c r="C38" s="2">
        <v>3.2960185034184399</v>
      </c>
      <c r="D38" s="2">
        <v>0.129286489567708</v>
      </c>
      <c r="E38" s="2" t="s">
        <v>93</v>
      </c>
      <c r="F38" s="2">
        <v>1</v>
      </c>
    </row>
    <row r="39" spans="1:7">
      <c r="A39" s="2" t="s">
        <v>94</v>
      </c>
      <c r="B39" s="2">
        <v>-0.71968544996691097</v>
      </c>
      <c r="C39" s="2">
        <v>3.8127921568755498</v>
      </c>
      <c r="D39" s="2">
        <v>5.0618406933831503E-2</v>
      </c>
      <c r="E39" s="2" t="s">
        <v>95</v>
      </c>
      <c r="F39" s="2">
        <v>1</v>
      </c>
      <c r="G39" s="2" t="s">
        <v>96</v>
      </c>
    </row>
    <row r="40" spans="1:7">
      <c r="A40" s="2" t="s">
        <v>97</v>
      </c>
      <c r="B40" s="2">
        <v>-1.3440153109319999</v>
      </c>
      <c r="C40" s="2">
        <v>2.3954006854146201</v>
      </c>
      <c r="D40" s="2">
        <v>2.8775659850813699E-2</v>
      </c>
      <c r="E40" s="2" t="s">
        <v>98</v>
      </c>
      <c r="F40" s="2">
        <v>1</v>
      </c>
      <c r="G40" s="2" t="s">
        <v>99</v>
      </c>
    </row>
    <row r="41" spans="1:7">
      <c r="A41" s="2" t="s">
        <v>100</v>
      </c>
      <c r="B41" s="2">
        <v>-0.84010678267125205</v>
      </c>
      <c r="C41" s="2">
        <v>4.2970650168182702</v>
      </c>
      <c r="D41" s="2">
        <v>8.32940162649565E-2</v>
      </c>
      <c r="E41" s="2" t="s">
        <v>101</v>
      </c>
      <c r="F41" s="2">
        <v>1</v>
      </c>
      <c r="G41" s="2" t="s">
        <v>102</v>
      </c>
    </row>
    <row r="42" spans="1:7">
      <c r="A42" s="2" t="s">
        <v>103</v>
      </c>
      <c r="B42" s="2">
        <v>-0.82114424673175002</v>
      </c>
      <c r="C42" s="2">
        <v>2.4350348717127899</v>
      </c>
      <c r="D42" s="2">
        <v>0.104027905699767</v>
      </c>
      <c r="E42" s="2" t="s">
        <v>104</v>
      </c>
      <c r="F42" s="2">
        <v>1</v>
      </c>
    </row>
    <row r="43" spans="1:7">
      <c r="A43" s="2" t="s">
        <v>105</v>
      </c>
      <c r="B43" s="2">
        <v>-0.90686317669824701</v>
      </c>
      <c r="C43" s="2">
        <v>2.1971296381003298</v>
      </c>
      <c r="D43" s="2">
        <v>0.13816060718749401</v>
      </c>
      <c r="E43" s="2" t="s">
        <v>106</v>
      </c>
      <c r="F43" s="2">
        <v>1</v>
      </c>
    </row>
    <row r="44" spans="1:7">
      <c r="A44" s="2" t="s">
        <v>107</v>
      </c>
      <c r="B44" s="2">
        <v>-0.86414956080086203</v>
      </c>
      <c r="C44" s="2">
        <v>6.3506858024539596</v>
      </c>
      <c r="D44" s="2">
        <v>4.1000545070590401E-2</v>
      </c>
      <c r="E44" s="2" t="s">
        <v>108</v>
      </c>
      <c r="F44" s="2">
        <v>1</v>
      </c>
      <c r="G44" s="2" t="s">
        <v>109</v>
      </c>
    </row>
    <row r="45" spans="1:7">
      <c r="A45" s="2" t="s">
        <v>110</v>
      </c>
      <c r="B45" s="2">
        <v>-0.84225386266896796</v>
      </c>
      <c r="C45" s="2">
        <v>3.72518447433188</v>
      </c>
      <c r="D45" s="2">
        <v>3.26345949547793E-2</v>
      </c>
      <c r="E45" s="2" t="s">
        <v>111</v>
      </c>
      <c r="F45" s="2">
        <v>1</v>
      </c>
    </row>
  </sheetData>
  <conditionalFormatting sqref="B6:B45">
    <cfRule type="cellIs" dxfId="2" priority="3" stopIfTrue="1" operator="lessThan">
      <formula>0</formula>
    </cfRule>
  </conditionalFormatting>
  <conditionalFormatting sqref="F6:F45">
    <cfRule type="cellIs" dxfId="1" priority="1" stopIfTrue="1" operator="lessThan">
      <formula>0</formula>
    </cfRule>
    <cfRule type="cellIs" dxfId="0" priority="2" stopIfTrue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hardM</dc:creator>
  <cp:lastModifiedBy>LenhardM</cp:lastModifiedBy>
  <dcterms:created xsi:type="dcterms:W3CDTF">2015-07-30T22:00:25Z</dcterms:created>
  <dcterms:modified xsi:type="dcterms:W3CDTF">2015-07-31T20:44:00Z</dcterms:modified>
</cp:coreProperties>
</file>